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onsofeliperuiz/Desktop/Revisión/Revision final/"/>
    </mc:Choice>
  </mc:AlternateContent>
  <xr:revisionPtr revIDLastSave="0" documentId="8_{5F7EC6D8-3856-F546-BED4-0ABDB2E9AF06}" xr6:coauthVersionLast="47" xr6:coauthVersionMax="47" xr10:uidLastSave="{00000000-0000-0000-0000-000000000000}"/>
  <bookViews>
    <workbookView xWindow="880" yWindow="1500" windowWidth="24640" windowHeight="13480" xr2:uid="{8A203855-4672-B947-A1AB-872808CF2B25}"/>
  </bookViews>
  <sheets>
    <sheet name="Figure 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5" i="1" l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L13" i="1"/>
  <c r="K13" i="1"/>
  <c r="L12" i="1"/>
  <c r="K12" i="1"/>
  <c r="L11" i="1"/>
  <c r="K11" i="1"/>
  <c r="L10" i="1"/>
  <c r="K10" i="1"/>
  <c r="L9" i="1"/>
  <c r="K9" i="1"/>
  <c r="L8" i="1"/>
  <c r="K8" i="1"/>
  <c r="L7" i="1"/>
  <c r="K7" i="1"/>
  <c r="L6" i="1"/>
  <c r="K6" i="1"/>
</calcChain>
</file>

<file path=xl/sharedStrings.xml><?xml version="1.0" encoding="utf-8"?>
<sst xmlns="http://schemas.openxmlformats.org/spreadsheetml/2006/main" count="81" uniqueCount="33">
  <si>
    <r>
      <t>Source data Figure 5:</t>
    </r>
    <r>
      <rPr>
        <sz val="11"/>
        <color rgb="FF000000"/>
        <rFont val="Aptos Narrow"/>
        <family val="2"/>
        <scheme val="minor"/>
      </rPr>
      <t xml:space="preserve"> Sporulation and competence assays for the Rap3T system</t>
    </r>
  </si>
  <si>
    <t xml:space="preserve">Figure 5A: </t>
  </si>
  <si>
    <t>Sporulation experiments</t>
  </si>
  <si>
    <t>6 hrs in DSM, peptides added after 4.5hrs</t>
  </si>
  <si>
    <t>YFP</t>
  </si>
  <si>
    <t>Mean %ON</t>
  </si>
  <si>
    <t>ste</t>
  </si>
  <si>
    <t>strain</t>
  </si>
  <si>
    <t>genotype</t>
  </si>
  <si>
    <t>inducer</t>
  </si>
  <si>
    <t>peptide</t>
  </si>
  <si>
    <t>repeat I</t>
  </si>
  <si>
    <t>repeat II</t>
  </si>
  <si>
    <t>repeat III</t>
  </si>
  <si>
    <t>%ON</t>
  </si>
  <si>
    <t>% ON</t>
  </si>
  <si>
    <t>PspoIIG-YFP</t>
  </si>
  <si>
    <t>-</t>
  </si>
  <si>
    <t>hsRap(phi3T) PspoIIG-YFP</t>
  </si>
  <si>
    <t>1mM IPTG</t>
  </si>
  <si>
    <t xml:space="preserve">RRGHTA </t>
  </si>
  <si>
    <t xml:space="preserve">SRGHTS </t>
  </si>
  <si>
    <t xml:space="preserve">RRGHTASIGFTDGHSYDIA </t>
  </si>
  <si>
    <t xml:space="preserve">SIGFTDGHSYDIASRGHTS </t>
  </si>
  <si>
    <t xml:space="preserve">ERPVGT </t>
  </si>
  <si>
    <t xml:space="preserve">Figure 5B: </t>
  </si>
  <si>
    <t>Competence experiments</t>
  </si>
  <si>
    <t>4hrs in MC, peptides added after 1 hr</t>
  </si>
  <si>
    <t>Mean</t>
  </si>
  <si>
    <t>Ste</t>
  </si>
  <si>
    <t>Psrf-YFP</t>
  </si>
  <si>
    <t>hsRap(phi3T) Psrf-YFP</t>
  </si>
  <si>
    <t>RRGH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quotePrefix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E5802-45EE-884B-91BC-F80624489EE8}">
  <dimension ref="A1:L25"/>
  <sheetViews>
    <sheetView tabSelected="1" workbookViewId="0">
      <selection sqref="A1:N25"/>
    </sheetView>
  </sheetViews>
  <sheetFormatPr baseColWidth="10" defaultRowHeight="16" x14ac:dyDescent="0.2"/>
  <sheetData>
    <row r="1" spans="1:12" x14ac:dyDescent="0.2">
      <c r="A1" s="1" t="s">
        <v>0</v>
      </c>
      <c r="B1" s="2"/>
      <c r="C1" s="2"/>
      <c r="D1" s="2"/>
      <c r="E1" s="2"/>
      <c r="F1" s="2"/>
      <c r="G1" s="2"/>
      <c r="H1" s="2"/>
    </row>
    <row r="2" spans="1:12" x14ac:dyDescent="0.2">
      <c r="A2" s="1" t="s">
        <v>1</v>
      </c>
      <c r="B2" s="2" t="s">
        <v>2</v>
      </c>
      <c r="C2" s="2"/>
      <c r="D2" s="2"/>
      <c r="E2" s="2"/>
      <c r="F2" s="2"/>
      <c r="G2" s="2"/>
      <c r="H2" s="2"/>
    </row>
    <row r="3" spans="1:12" x14ac:dyDescent="0.2">
      <c r="A3" s="3" t="s">
        <v>3</v>
      </c>
      <c r="B3" s="4"/>
      <c r="C3" s="4"/>
      <c r="D3" s="4"/>
      <c r="E3" s="5" t="s">
        <v>4</v>
      </c>
      <c r="F3" s="5"/>
      <c r="G3" s="5"/>
      <c r="H3" s="5"/>
      <c r="I3" s="5"/>
      <c r="J3" s="5"/>
      <c r="K3" t="s">
        <v>5</v>
      </c>
      <c r="L3" t="s">
        <v>6</v>
      </c>
    </row>
    <row r="4" spans="1:12" x14ac:dyDescent="0.2">
      <c r="A4" s="6" t="s">
        <v>7</v>
      </c>
      <c r="B4" s="6" t="s">
        <v>8</v>
      </c>
      <c r="C4" s="6" t="s">
        <v>9</v>
      </c>
      <c r="D4" s="6" t="s">
        <v>10</v>
      </c>
      <c r="E4" s="3" t="s">
        <v>11</v>
      </c>
      <c r="F4" s="7"/>
      <c r="G4" s="3" t="s">
        <v>12</v>
      </c>
      <c r="H4" s="7"/>
      <c r="I4" s="3" t="s">
        <v>13</v>
      </c>
      <c r="J4" s="7"/>
    </row>
    <row r="5" spans="1:12" x14ac:dyDescent="0.2">
      <c r="A5" s="6"/>
      <c r="B5" s="6"/>
      <c r="C5" s="6"/>
      <c r="D5" s="6"/>
      <c r="E5" s="6" t="s">
        <v>14</v>
      </c>
      <c r="F5" s="6" t="s">
        <v>4</v>
      </c>
      <c r="G5" s="6" t="s">
        <v>15</v>
      </c>
      <c r="H5" s="6" t="s">
        <v>4</v>
      </c>
      <c r="I5" s="6" t="s">
        <v>15</v>
      </c>
      <c r="J5" s="6" t="s">
        <v>4</v>
      </c>
    </row>
    <row r="6" spans="1:12" x14ac:dyDescent="0.2">
      <c r="A6" s="6">
        <v>9824</v>
      </c>
      <c r="B6" s="6" t="s">
        <v>16</v>
      </c>
      <c r="C6" s="8" t="s">
        <v>17</v>
      </c>
      <c r="D6" s="8" t="s">
        <v>17</v>
      </c>
      <c r="E6" s="6">
        <v>50</v>
      </c>
      <c r="F6" s="6">
        <v>4039</v>
      </c>
      <c r="G6" s="6">
        <v>14</v>
      </c>
      <c r="H6" s="6">
        <v>2011</v>
      </c>
      <c r="I6" s="6">
        <v>47</v>
      </c>
      <c r="J6" s="6">
        <v>3981</v>
      </c>
      <c r="K6">
        <f t="shared" ref="K6:K13" si="0">AVERAGE(E6,G6,I6)</f>
        <v>37</v>
      </c>
      <c r="L6">
        <f t="shared" ref="L6:L13" si="1">_xlfn.STDEV.P(E6,G6,I6)/SQRT(3)</f>
        <v>9.41629792788369</v>
      </c>
    </row>
    <row r="7" spans="1:12" x14ac:dyDescent="0.2">
      <c r="A7" s="6">
        <v>9836</v>
      </c>
      <c r="B7" s="6" t="s">
        <v>18</v>
      </c>
      <c r="C7" s="8" t="s">
        <v>17</v>
      </c>
      <c r="D7" s="8" t="s">
        <v>17</v>
      </c>
      <c r="E7" s="6">
        <v>0</v>
      </c>
      <c r="F7" s="6"/>
      <c r="G7" s="6">
        <v>0</v>
      </c>
      <c r="H7" s="6"/>
      <c r="I7" s="6">
        <v>0</v>
      </c>
      <c r="J7" s="6"/>
      <c r="K7">
        <f t="shared" si="0"/>
        <v>0</v>
      </c>
      <c r="L7">
        <f t="shared" si="1"/>
        <v>0</v>
      </c>
    </row>
    <row r="8" spans="1:12" x14ac:dyDescent="0.2">
      <c r="A8" s="6">
        <v>9836</v>
      </c>
      <c r="B8" s="6" t="s">
        <v>18</v>
      </c>
      <c r="C8" s="6" t="s">
        <v>19</v>
      </c>
      <c r="D8" s="8" t="s">
        <v>17</v>
      </c>
      <c r="E8" s="6">
        <v>0</v>
      </c>
      <c r="F8" s="6"/>
      <c r="G8" s="6">
        <v>0</v>
      </c>
      <c r="H8" s="6"/>
      <c r="I8" s="6">
        <v>0</v>
      </c>
      <c r="J8" s="6"/>
      <c r="K8">
        <f t="shared" si="0"/>
        <v>0</v>
      </c>
      <c r="L8">
        <f t="shared" si="1"/>
        <v>0</v>
      </c>
    </row>
    <row r="9" spans="1:12" x14ac:dyDescent="0.2">
      <c r="A9" s="6">
        <v>9836</v>
      </c>
      <c r="B9" s="6" t="s">
        <v>18</v>
      </c>
      <c r="C9" s="6" t="s">
        <v>19</v>
      </c>
      <c r="D9" s="6" t="s">
        <v>20</v>
      </c>
      <c r="E9" s="6">
        <v>50.7</v>
      </c>
      <c r="F9" s="6">
        <v>5156</v>
      </c>
      <c r="G9" s="6">
        <v>29.4</v>
      </c>
      <c r="H9" s="6">
        <v>1847</v>
      </c>
      <c r="I9" s="6">
        <v>30.35</v>
      </c>
      <c r="J9" s="6">
        <v>2142</v>
      </c>
      <c r="K9">
        <f t="shared" si="0"/>
        <v>36.816666666666663</v>
      </c>
      <c r="L9">
        <f t="shared" si="1"/>
        <v>5.6722684729859045</v>
      </c>
    </row>
    <row r="10" spans="1:12" x14ac:dyDescent="0.2">
      <c r="A10" s="6">
        <v>9836</v>
      </c>
      <c r="B10" s="6" t="s">
        <v>18</v>
      </c>
      <c r="C10" s="6" t="s">
        <v>19</v>
      </c>
      <c r="D10" s="6" t="s">
        <v>21</v>
      </c>
      <c r="E10" s="6">
        <v>49.4</v>
      </c>
      <c r="F10" s="6">
        <v>5031</v>
      </c>
      <c r="G10" s="6">
        <v>31.3</v>
      </c>
      <c r="H10" s="6">
        <v>2503</v>
      </c>
      <c r="I10" s="6">
        <v>31.6</v>
      </c>
      <c r="J10" s="6">
        <v>2059</v>
      </c>
      <c r="K10">
        <f t="shared" si="0"/>
        <v>37.433333333333337</v>
      </c>
      <c r="L10">
        <f t="shared" si="1"/>
        <v>4.8858829142593754</v>
      </c>
    </row>
    <row r="11" spans="1:12" x14ac:dyDescent="0.2">
      <c r="A11" s="6">
        <v>9836</v>
      </c>
      <c r="B11" s="6" t="s">
        <v>18</v>
      </c>
      <c r="C11" s="6" t="s">
        <v>19</v>
      </c>
      <c r="D11" s="6" t="s">
        <v>22</v>
      </c>
      <c r="E11" s="6">
        <v>59.6</v>
      </c>
      <c r="F11" s="6">
        <v>5294</v>
      </c>
      <c r="G11" s="6">
        <v>39.799999999999997</v>
      </c>
      <c r="H11" s="6">
        <v>2641</v>
      </c>
      <c r="I11" s="6">
        <v>29.3</v>
      </c>
      <c r="J11" s="6">
        <v>2055</v>
      </c>
      <c r="K11">
        <f t="shared" si="0"/>
        <v>42.900000000000006</v>
      </c>
      <c r="L11">
        <f t="shared" si="1"/>
        <v>7.2530453374197545</v>
      </c>
    </row>
    <row r="12" spans="1:12" x14ac:dyDescent="0.2">
      <c r="A12" s="6">
        <v>9836</v>
      </c>
      <c r="B12" s="6" t="s">
        <v>18</v>
      </c>
      <c r="C12" s="6" t="s">
        <v>19</v>
      </c>
      <c r="D12" s="6" t="s">
        <v>23</v>
      </c>
      <c r="E12" s="6">
        <v>51.1</v>
      </c>
      <c r="F12" s="6">
        <v>4889</v>
      </c>
      <c r="G12" s="6">
        <v>30.7</v>
      </c>
      <c r="H12" s="6">
        <v>2305</v>
      </c>
      <c r="I12" s="6">
        <v>29.5</v>
      </c>
      <c r="J12" s="6">
        <v>2121</v>
      </c>
      <c r="K12">
        <f t="shared" si="0"/>
        <v>37.1</v>
      </c>
      <c r="L12">
        <f t="shared" si="1"/>
        <v>5.7224703290333157</v>
      </c>
    </row>
    <row r="13" spans="1:12" x14ac:dyDescent="0.2">
      <c r="A13" s="6">
        <v>9836</v>
      </c>
      <c r="B13" s="6" t="s">
        <v>18</v>
      </c>
      <c r="C13" s="6" t="s">
        <v>19</v>
      </c>
      <c r="D13" s="6" t="s">
        <v>24</v>
      </c>
      <c r="E13" s="6">
        <v>0</v>
      </c>
      <c r="F13" s="6"/>
      <c r="G13" s="6">
        <v>0</v>
      </c>
      <c r="H13" s="6"/>
      <c r="I13" s="6">
        <v>2.39</v>
      </c>
      <c r="J13" s="6">
        <v>2069</v>
      </c>
      <c r="K13">
        <f t="shared" si="0"/>
        <v>0.79666666666666675</v>
      </c>
      <c r="L13">
        <f t="shared" si="1"/>
        <v>0.65047560947242189</v>
      </c>
    </row>
    <row r="14" spans="1:12" x14ac:dyDescent="0.2">
      <c r="A14" s="2"/>
      <c r="B14" s="2"/>
      <c r="C14" s="2"/>
      <c r="D14" s="2"/>
      <c r="E14" s="2"/>
      <c r="F14" s="2"/>
      <c r="G14" s="2"/>
      <c r="H14" s="2"/>
    </row>
    <row r="15" spans="1:12" x14ac:dyDescent="0.2">
      <c r="A15" s="1" t="s">
        <v>25</v>
      </c>
      <c r="B15" s="2" t="s">
        <v>26</v>
      </c>
      <c r="C15" s="2"/>
      <c r="D15" s="2"/>
      <c r="E15" s="2"/>
      <c r="F15" s="2"/>
      <c r="G15" s="2"/>
      <c r="H15" s="2"/>
    </row>
    <row r="16" spans="1:12" x14ac:dyDescent="0.2">
      <c r="A16" s="3" t="s">
        <v>27</v>
      </c>
      <c r="B16" s="4"/>
      <c r="C16" s="4"/>
      <c r="D16" s="7"/>
      <c r="E16" s="3" t="s">
        <v>4</v>
      </c>
      <c r="F16" s="4"/>
      <c r="G16" s="7"/>
      <c r="H16" s="2" t="s">
        <v>28</v>
      </c>
      <c r="I16" t="s">
        <v>29</v>
      </c>
    </row>
    <row r="17" spans="1:9" x14ac:dyDescent="0.2">
      <c r="A17" s="6" t="s">
        <v>7</v>
      </c>
      <c r="B17" s="6" t="s">
        <v>8</v>
      </c>
      <c r="C17" s="6" t="s">
        <v>9</v>
      </c>
      <c r="D17" s="6" t="s">
        <v>10</v>
      </c>
      <c r="E17" s="6" t="s">
        <v>11</v>
      </c>
      <c r="F17" s="6" t="s">
        <v>12</v>
      </c>
      <c r="G17" s="6" t="s">
        <v>13</v>
      </c>
      <c r="H17" s="2"/>
    </row>
    <row r="18" spans="1:9" x14ac:dyDescent="0.2">
      <c r="A18" s="6">
        <v>9822</v>
      </c>
      <c r="B18" s="6" t="s">
        <v>30</v>
      </c>
      <c r="C18" s="8" t="s">
        <v>17</v>
      </c>
      <c r="D18" s="8" t="s">
        <v>17</v>
      </c>
      <c r="E18" s="6">
        <v>8436</v>
      </c>
      <c r="F18" s="6">
        <v>10840</v>
      </c>
      <c r="G18" s="6">
        <v>10602</v>
      </c>
      <c r="H18" s="2">
        <f t="shared" ref="H18:H25" si="2">AVERAGE(E18:G18)</f>
        <v>9959.3333333333339</v>
      </c>
      <c r="I18">
        <f t="shared" ref="I18:I25" si="3">_xlfn.STDEV.P(E18:G18)/SQRT(3)</f>
        <v>624.42317085154389</v>
      </c>
    </row>
    <row r="19" spans="1:9" x14ac:dyDescent="0.2">
      <c r="A19" s="6">
        <v>9834</v>
      </c>
      <c r="B19" s="6" t="s">
        <v>31</v>
      </c>
      <c r="C19" s="8" t="s">
        <v>17</v>
      </c>
      <c r="D19" s="8" t="s">
        <v>17</v>
      </c>
      <c r="E19" s="6">
        <v>215</v>
      </c>
      <c r="F19" s="6">
        <v>197</v>
      </c>
      <c r="G19" s="6">
        <v>210</v>
      </c>
      <c r="H19" s="2">
        <f t="shared" si="2"/>
        <v>207.33333333333334</v>
      </c>
      <c r="I19">
        <f t="shared" si="3"/>
        <v>4.3800896320948945</v>
      </c>
    </row>
    <row r="20" spans="1:9" x14ac:dyDescent="0.2">
      <c r="A20" s="6">
        <v>9834</v>
      </c>
      <c r="B20" s="6" t="s">
        <v>31</v>
      </c>
      <c r="C20" s="6" t="s">
        <v>19</v>
      </c>
      <c r="D20" s="8" t="s">
        <v>17</v>
      </c>
      <c r="E20" s="6">
        <v>208</v>
      </c>
      <c r="F20" s="6">
        <v>210</v>
      </c>
      <c r="G20" s="6">
        <v>207</v>
      </c>
      <c r="H20" s="2">
        <f t="shared" si="2"/>
        <v>208.33333333333334</v>
      </c>
      <c r="I20">
        <f t="shared" si="3"/>
        <v>0.72008229982309557</v>
      </c>
    </row>
    <row r="21" spans="1:9" x14ac:dyDescent="0.2">
      <c r="A21" s="6">
        <v>9834</v>
      </c>
      <c r="B21" s="6" t="s">
        <v>31</v>
      </c>
      <c r="C21" s="6" t="s">
        <v>19</v>
      </c>
      <c r="D21" s="6" t="s">
        <v>32</v>
      </c>
      <c r="E21" s="6">
        <v>5781</v>
      </c>
      <c r="F21" s="6">
        <v>9397</v>
      </c>
      <c r="G21" s="6">
        <v>8235</v>
      </c>
      <c r="H21" s="2">
        <f t="shared" si="2"/>
        <v>7804.333333333333</v>
      </c>
      <c r="I21">
        <f t="shared" si="3"/>
        <v>870.24509106258029</v>
      </c>
    </row>
    <row r="22" spans="1:9" x14ac:dyDescent="0.2">
      <c r="A22" s="6">
        <v>9834</v>
      </c>
      <c r="B22" s="6" t="s">
        <v>31</v>
      </c>
      <c r="C22" s="6" t="s">
        <v>19</v>
      </c>
      <c r="D22" s="6" t="s">
        <v>21</v>
      </c>
      <c r="E22" s="6">
        <v>3729</v>
      </c>
      <c r="F22" s="6">
        <v>10775</v>
      </c>
      <c r="G22" s="6">
        <v>11173</v>
      </c>
      <c r="H22" s="2">
        <f t="shared" si="2"/>
        <v>8559</v>
      </c>
      <c r="I22">
        <f t="shared" si="3"/>
        <v>1974.0694572943025</v>
      </c>
    </row>
    <row r="23" spans="1:9" x14ac:dyDescent="0.2">
      <c r="A23" s="6">
        <v>9834</v>
      </c>
      <c r="B23" s="6" t="s">
        <v>31</v>
      </c>
      <c r="C23" s="6" t="s">
        <v>19</v>
      </c>
      <c r="D23" s="6" t="s">
        <v>22</v>
      </c>
      <c r="E23" s="6">
        <v>5838</v>
      </c>
      <c r="F23" s="6">
        <v>10641</v>
      </c>
      <c r="G23" s="6">
        <v>9953</v>
      </c>
      <c r="H23" s="2">
        <f t="shared" si="2"/>
        <v>8810.6666666666661</v>
      </c>
      <c r="I23">
        <f t="shared" si="3"/>
        <v>1224.3725225902754</v>
      </c>
    </row>
    <row r="24" spans="1:9" x14ac:dyDescent="0.2">
      <c r="A24" s="6">
        <v>9834</v>
      </c>
      <c r="B24" s="6" t="s">
        <v>31</v>
      </c>
      <c r="C24" s="6" t="s">
        <v>19</v>
      </c>
      <c r="D24" s="6" t="s">
        <v>23</v>
      </c>
      <c r="E24" s="6">
        <v>5205</v>
      </c>
      <c r="F24" s="6">
        <v>10226</v>
      </c>
      <c r="G24" s="6">
        <v>8625</v>
      </c>
      <c r="H24" s="2">
        <f t="shared" si="2"/>
        <v>8018.666666666667</v>
      </c>
      <c r="I24">
        <f t="shared" si="3"/>
        <v>1209.0712995549136</v>
      </c>
    </row>
    <row r="25" spans="1:9" x14ac:dyDescent="0.2">
      <c r="A25" s="6">
        <v>9834</v>
      </c>
      <c r="B25" s="6" t="s">
        <v>31</v>
      </c>
      <c r="C25" s="6" t="s">
        <v>19</v>
      </c>
      <c r="D25" s="6" t="s">
        <v>24</v>
      </c>
      <c r="E25" s="6">
        <v>210</v>
      </c>
      <c r="F25" s="6">
        <v>207</v>
      </c>
      <c r="G25" s="6">
        <v>204</v>
      </c>
      <c r="H25" s="2">
        <f t="shared" si="2"/>
        <v>207</v>
      </c>
      <c r="I25">
        <f t="shared" si="3"/>
        <v>1.4142135623730949</v>
      </c>
    </row>
  </sheetData>
  <mergeCells count="7">
    <mergeCell ref="A3:D3"/>
    <mergeCell ref="E3:J3"/>
    <mergeCell ref="E4:F4"/>
    <mergeCell ref="G4:H4"/>
    <mergeCell ref="I4:J4"/>
    <mergeCell ref="A16:D16"/>
    <mergeCell ref="E16:G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onso Felipe Ruiz</dc:creator>
  <cp:lastModifiedBy>Alonso Felipe Ruiz</cp:lastModifiedBy>
  <dcterms:created xsi:type="dcterms:W3CDTF">2024-07-03T11:27:33Z</dcterms:created>
  <dcterms:modified xsi:type="dcterms:W3CDTF">2024-07-03T11:27:52Z</dcterms:modified>
</cp:coreProperties>
</file>